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xsu/Xsu_Hard drive/2017 Projects/24h microarray analysis/Scientific Reports/Proof/"/>
    </mc:Choice>
  </mc:AlternateContent>
  <xr:revisionPtr revIDLastSave="0" documentId="13_ncr:1_{45F8FD86-8246-FC4B-92D3-1E5077E6D7FA}" xr6:coauthVersionLast="36" xr6:coauthVersionMax="36" xr10:uidLastSave="{00000000-0000-0000-0000-000000000000}"/>
  <bookViews>
    <workbookView xWindow="1360" yWindow="460" windowWidth="46000" windowHeight="2376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4" uniqueCount="149">
  <si>
    <t>Ingenuity Canonical Pathways</t>
  </si>
  <si>
    <t xml:space="preserve"> -log(p-value)</t>
  </si>
  <si>
    <t>Ratio</t>
  </si>
  <si>
    <t>z-score</t>
  </si>
  <si>
    <t>Molecules</t>
  </si>
  <si>
    <t>Dendritic Cell Maturation</t>
  </si>
  <si>
    <t>IL33,IL1A,ICAM1,CD40,IL1RN,MYD88,FSCN1,IL15,IFNB1,CD86,IL1B,STAT2,STAT1,TNF,FCGR3A/FCGR3B</t>
  </si>
  <si>
    <t>Mitotic Roles of Polo-Like Kinase</t>
  </si>
  <si>
    <t>HSP90B1,CDC20,PRC1,HSP90AA1,PLK1,CDK1,KIF11,CCNB1</t>
  </si>
  <si>
    <t>Interferon Signaling</t>
  </si>
  <si>
    <t>IFITM3,IFIT3,IFNG,IFIT1,OAS1,IFNB1,IFI35,STAT2,STAT1,TAP1,IRF1,ISG15</t>
  </si>
  <si>
    <t>Acute Phase Response Signaling</t>
  </si>
  <si>
    <t>IL33,SOCS3,HP,SOD2,TF,Saa3,IL1RN,PIK3R1,SOCS2,CEBPB,TNF</t>
  </si>
  <si>
    <t>Neuroinflammation Signaling Pathway</t>
  </si>
  <si>
    <t>IFNG,ICAM1,KLK3,MMP3,MYD88,IFNB1,CXCL12,IFNA4,CSF1R,FAS,CXCL10,IRF7,CCL2,CD40,CD86,IL1B,STAT1,TNF</t>
  </si>
  <si>
    <t>Cyclins and Cell Cycle Regulation</t>
  </si>
  <si>
    <t>CCNE2,CCND2,TFDP1,PA2G4,CDKN1A,CDK1,CCNB1</t>
  </si>
  <si>
    <t>TREM1 Signaling</t>
  </si>
  <si>
    <t>NLRC5,ICAM1,CD40,CCL2,MYD88,CD86,IL1B,STAT3,TNF</t>
  </si>
  <si>
    <t>Osteoarthritis Pathway</t>
  </si>
  <si>
    <t>DDIT4,MMP3,ANKH,MMP13,CEBPB,TNF</t>
  </si>
  <si>
    <t>SOCS3,IL1A,Saa3,MYD88,SERPINA3,STAT3,CEBPB,IL33,TF,IL1RN,CFB,OSM,IL1B,TNF</t>
  </si>
  <si>
    <t>p53 Signaling</t>
  </si>
  <si>
    <t>CCNG1,CCND2,GADD45A,PIK3R1,CDKN1A,GNL3,BIRC5,DRAM1</t>
  </si>
  <si>
    <t>Role of Pattern Recognition Receptors in Recognition of Bacteria and Viruses</t>
  </si>
  <si>
    <t>IFNG,OAS1,IL1A,OAS2,MYD88,IFNB1,IFNA4,OAS3,CLEC7A,IRF7,DDX58,OSM,IL1B,EIF2AK2,TNF</t>
  </si>
  <si>
    <t>VDR/RXR Activation</t>
  </si>
  <si>
    <t>CXCL10,IGFBP6,IFNG,CAMP,GADD45A,CDKN1A,IGFBP3,IGFBP5,CEBPB</t>
  </si>
  <si>
    <t>Retinoic acid Mediated Apoptosis Signaling</t>
  </si>
  <si>
    <t>IFNG,PARP10,IFNB1,TNFSF10,PARP12,IFNA4,IRF1,PARP14</t>
  </si>
  <si>
    <t>IFNG,OAS1,IFNGR1,ISG15</t>
  </si>
  <si>
    <t>NF-κB Signaling</t>
  </si>
  <si>
    <t>IL33,IL1A,CD40,MYD88,IL1RN,IL1B,EIF2AK2,TNF</t>
  </si>
  <si>
    <t>Colorectal Cancer Metastasis Signaling</t>
  </si>
  <si>
    <t>p38 MAPK Signaling</t>
  </si>
  <si>
    <t>IL33,DAXX,IL1A,IL1RN,IL1B,STAT1,TNF,FAS</t>
  </si>
  <si>
    <t>Death Receptor Signaling</t>
  </si>
  <si>
    <t>DAXX,PARP10,TNFSF10,PARP12,TNF,FAS,PARP14</t>
  </si>
  <si>
    <t>Cholecystokinin/Gastrin-mediated Signaling</t>
  </si>
  <si>
    <t>HMGB1 Signaling</t>
  </si>
  <si>
    <t>IFNG,IL1A,ICAM1,CCL2,IL1B,OSM,TNF</t>
  </si>
  <si>
    <t>IFNG,MMP3,MMP13,STAT3,STAT1,CCND1,TNF,GNG12</t>
  </si>
  <si>
    <t>PKCθ Signaling in T Lymphocytes</t>
  </si>
  <si>
    <t>MMP3,MMP13,IL1B,CASP4,NAMPT,CEBPB,TNF</t>
  </si>
  <si>
    <t>iCOS-iCOSL Signaling in T Helper Cells</t>
  </si>
  <si>
    <t>Toll-like Receptor Signaling</t>
  </si>
  <si>
    <t>IL33,UBD,IL1A,MYD88,IL1RN,IL1B,EIF2AK2,TNF,TRAF1</t>
  </si>
  <si>
    <t>Th1 Pathway</t>
  </si>
  <si>
    <t>Oncostatin M Signaling</t>
  </si>
  <si>
    <t>MMP3,MMP13,OSM,PLAU,STAT3,STAT1</t>
  </si>
  <si>
    <t>Calcium-induced T Lymphocyte Apoptosis</t>
  </si>
  <si>
    <t>CD40 Signaling</t>
  </si>
  <si>
    <t>ICAM1,CD40,STAT3,TRAF1,FCER2</t>
  </si>
  <si>
    <t>PI3K Signaling in B Lymphocytes</t>
  </si>
  <si>
    <t>BLK,CD79B,PIK3R1,CD79A,FCGR2B,NFATC1</t>
  </si>
  <si>
    <t>IL33,IL1A,IL1RN,IL1B,TNF</t>
  </si>
  <si>
    <t>Role of NFAT in Regulation of the Immune Response</t>
  </si>
  <si>
    <t>Type I Diabetes Mellitus Signaling</t>
  </si>
  <si>
    <t>PPAR Signaling</t>
  </si>
  <si>
    <t>IL33,HSP90B1,IL1RN,HSP90AA1,TNF</t>
  </si>
  <si>
    <t>IL-6 Signaling</t>
  </si>
  <si>
    <t>IL33,SOCS3,IL1A,IL1RN,IL1B,CEBPB,STAT3,TNF</t>
  </si>
  <si>
    <t>Glioblastoma Multiforme Signaling</t>
  </si>
  <si>
    <t>IGF2,IGF1,PIK3R1,CDKN1A,RHOF</t>
  </si>
  <si>
    <t>GADD45B,CCND2,GADD45G,CDKN1A,PML,CCND1,FAS,DRAM1</t>
  </si>
  <si>
    <t>CD28 Signaling in T Helper Cells</t>
  </si>
  <si>
    <t>Role of IL-17F in Allergic Inflammatory Airway Diseases</t>
  </si>
  <si>
    <t>CXCL10,CCL4,CCL2,MMP13,IL1B</t>
  </si>
  <si>
    <t>IGF-1 Signaling</t>
  </si>
  <si>
    <t>IGFBP6,SOCS3,IGFBP4,IGF1,PIK3R1,IGFBP3,SOCS2,IGFBP5</t>
  </si>
  <si>
    <t>Tec Kinase Signaling</t>
  </si>
  <si>
    <t>TNFSF10,STAT2,STAT3,STAT1,TNF,FAS,GNG12</t>
  </si>
  <si>
    <t>Growth Hormone Signaling</t>
  </si>
  <si>
    <t>SOCS3,IGF2,IGF1,PIK3R1,IGFBP3,SOCS2</t>
  </si>
  <si>
    <t>Induction of Apoptosis by HIV1</t>
  </si>
  <si>
    <t>DAXX,TNF,FAS,TRAF1</t>
  </si>
  <si>
    <t>Glioma Signaling</t>
  </si>
  <si>
    <t>IGF2,IGF1,TFDP1,PA2G4,PIK3R1,CDKN1A</t>
  </si>
  <si>
    <t>UVA-Induced MAPK Signaling</t>
  </si>
  <si>
    <t>PARP10,PARP12,STAT1,PARP14</t>
  </si>
  <si>
    <t>STAT3 Pathway</t>
  </si>
  <si>
    <t>SOCS3,TGFBR3,CDKN1A,SOCS2</t>
  </si>
  <si>
    <t>Pancreatic Adenocarcinoma Signaling</t>
  </si>
  <si>
    <t>CDKN1A,STAT3,STAT1,CCND1</t>
  </si>
  <si>
    <t>IL-7 Signaling Pathway</t>
  </si>
  <si>
    <t>IL7R,IFNG,PIK3R1,NFATC1</t>
  </si>
  <si>
    <t>LXR/RXR Activation</t>
  </si>
  <si>
    <t>IL33,IL1A,CCL2,TF,IL1RN,IL1B,PCYOX1,TNF</t>
  </si>
  <si>
    <t>mTOR Signaling</t>
  </si>
  <si>
    <t>PLD3,DDIT4,PIK3R1,EIF4A1,RPS27A,RHOF,RPS24</t>
  </si>
  <si>
    <t>B Cell Receptor Signaling</t>
  </si>
  <si>
    <t>CD79B,PIK3R1,CD79A,FCGR2B,NFATC1</t>
  </si>
  <si>
    <t>Gαq Signaling</t>
  </si>
  <si>
    <t>PLD3,PIK3R1,RHOF,NFATC1</t>
  </si>
  <si>
    <t>Aryl Hydrocarbon Receptor Signaling</t>
  </si>
  <si>
    <t>TGM2,IL1A,CCND2,CDKN1A,IL1B,CCND1,TNF,MGST3,FAS</t>
  </si>
  <si>
    <t>JAK/Stat Signaling</t>
  </si>
  <si>
    <t>SOCS3,CDKN1A,STAT2,CEBPB,STAT3,STAT1</t>
  </si>
  <si>
    <t>Cell Cycle: G2/M DNA Damage Checkpoint Regulation</t>
  </si>
  <si>
    <t>GADD45A,TOP2A,AURKA,CDK1,CCNB1</t>
  </si>
  <si>
    <t>KIF23,CDC25C,HSP90B1,CDC20,PRC1,PLK1,CDK1,KIF11,CCNB1</t>
  </si>
  <si>
    <t>Heme Biosynthesis II</t>
  </si>
  <si>
    <t>UROD,PPOX,UROS,FECH,ALAS2,ALAD,HMBS</t>
  </si>
  <si>
    <t>CCNE1,CCNE2,TFDP1,CCND1,CDK1,CCNB1</t>
  </si>
  <si>
    <t>Tetrapyrrole Biosynthesis II</t>
  </si>
  <si>
    <t>UROS,ALAS2,ALAD,HMBS</t>
  </si>
  <si>
    <t>Estrogen-mediated S-phase Entry</t>
  </si>
  <si>
    <t>CCNE1,CCNE2,TFDP1,CCND1,CDK1</t>
  </si>
  <si>
    <t>Heme Biosynthesis from Uroporphyrinogen-III I</t>
  </si>
  <si>
    <t>UROD,PPOX,FECH</t>
  </si>
  <si>
    <t>Cell Cycle Regulation by BTG Family Proteins</t>
  </si>
  <si>
    <t>CCNE1,CCNE2,BTG1,CCND1</t>
  </si>
  <si>
    <t>GADD45 Signaling</t>
  </si>
  <si>
    <t>GADD45A,CDK1,CCNB1</t>
  </si>
  <si>
    <t>Pyrimidine Deoxyribonucleotides De Novo Biosynthesis I</t>
  </si>
  <si>
    <t>TYMS,RRM2,RRM1</t>
  </si>
  <si>
    <t>FZR1,PRC1,CDK1,CCNB1</t>
  </si>
  <si>
    <t>ALDH2,CCNE1,HSP90B1,CCNE2,TFDP1,GSTM5,NQO2,CCND1</t>
  </si>
  <si>
    <t>DNA Methylation and Transcriptional Repression Signaling</t>
  </si>
  <si>
    <t>HIST4H4,HIST1H4I,HIST1H4J</t>
  </si>
  <si>
    <t>Cell Cycle: G1/S Checkpoint Regulation</t>
  </si>
  <si>
    <t>CCNE1,CCNE2,TFDP1,GNL3,CCND1</t>
  </si>
  <si>
    <t>Guanosine Nucleotides Degradation III</t>
  </si>
  <si>
    <t>NT5C3A,PNP</t>
  </si>
  <si>
    <t>Urate Biosynthesis/Inosine 5'-phosphate Degradation</t>
  </si>
  <si>
    <t>Adenosine Nucleotides Degradation II</t>
  </si>
  <si>
    <t>CDC25C,TOP2A,PLK1,AURKA,CDK1,CCNB1</t>
  </si>
  <si>
    <t>BLK,C3,CD79B,CD79A,NFATC1</t>
  </si>
  <si>
    <t>Production of Nitric Oxide and Reactive Oxygen Species in Macrophages</t>
  </si>
  <si>
    <t>APOE,LYZ,MPO,S100A8,CLU</t>
  </si>
  <si>
    <t>IL-8 Signaling</t>
  </si>
  <si>
    <t>MPO,PLD3,FLT1,CCND1</t>
  </si>
  <si>
    <t>N67-D1-FC2, top canonical pathways sorted by z-score</t>
  </si>
  <si>
    <t>N67-D4-FC2, top canonical pathways，sorted by z-score</t>
  </si>
  <si>
    <t>H2-Oa,H2-DMa,PIK3R1,H2-DMb1,H2-Aa,CD86,H2-Ob,H2-Ab1,NFATC1,H2-Eb1</t>
  </si>
  <si>
    <t>H2-Oa,H2-DMa,PIK3R1,H2-DMb1,H2-Aa,H2-Ob,H2-Ab1,NFATC1,H2-Eb1</t>
  </si>
  <si>
    <t>IFNG,SOCS3,H2-Oa,CCR5,IL10,PIK3R1,H2-Aa,IFNGR1,H2-Ab1,NFATC1,H2-DMa,H2-DMb1,CD86,H2-Ob,CD274,IL27RA,H2-Eb1</t>
  </si>
  <si>
    <t>H2-Oa,H2-DMa,H2-DMb1,H2-Aa,H2-Ob,ATP2A3,H2-Ab1,H2-Eb1</t>
  </si>
  <si>
    <t>H2-Oa,CD79B,PIK3R1,H2-Aa,CD79A,H2-Ab1,FCGR2B,FCGR1A,NFATC1,H2-DMa,H2-DMb1,CD86,H2-Ob,FCGR3A/FCGR3B,H2-Eb1</t>
  </si>
  <si>
    <t>H2-Oa,H2-DMa,PIK3R1,H2-DMb1,H2-Aa,CD86,H2-Ob,H2-Ab1,CTLA4,NFATC1,H2-Eb1</t>
  </si>
  <si>
    <t>H2-Oa,H2-DMa,H2-DMb1,H2-Ob,ATP2A3,H2-Ab1,H2-Eb1</t>
  </si>
  <si>
    <t>H2-Oa,H2-DMa,H2-DMb1,H2-Ob,H2-Ab1,NFATC1,H2-Eb1</t>
  </si>
  <si>
    <t>H2-Oa,CD79B,H2-DMa,H2-DMb1,H2-Ob,CD79A,H2-Ab1,FCGR3A/FCGR3B,NFATC1,H2-Eb1</t>
  </si>
  <si>
    <t>CD1D,H2-Oa,IL10,H2-DMa,H2-DMb1,LTB,H2-Ob,H2-Ab1,FCGR3A/FCGR3B,H2-Eb1</t>
  </si>
  <si>
    <t>H2-Oa,IL10,H2-DMa,H2-DMb1,ICOS,H2-Ob,CXCR3,H2-Ab1,NFATC1,H2-Eb1</t>
  </si>
  <si>
    <t>H2-Oa,H2-DMa,H2-DMb1,ICOS,H2-Ob,H2-Ab1,NFATC1,H2-Eb1</t>
  </si>
  <si>
    <t>SOCS3,IFNG,MYD88,CD86,IL1B,STAT1,TNF,FAS,H2-T23,IRF1</t>
  </si>
  <si>
    <t>17XNL-D1-FC2, top canonical pathways sorted by z-score</t>
  </si>
  <si>
    <t>17XNL-D4-FC2, top canonical pathway sorted by 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4"/>
      <color theme="1"/>
      <name val="Cambria Bold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Fill="1" applyBorder="1" applyAlignment="1">
      <alignment horizontal="left"/>
    </xf>
    <xf numFmtId="0" fontId="5" fillId="0" borderId="1" xfId="0" applyFont="1" applyBorder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92100</xdr:colOff>
      <xdr:row>0</xdr:row>
      <xdr:rowOff>215900</xdr:rowOff>
    </xdr:from>
    <xdr:ext cx="11767324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292100" y="215900"/>
          <a:ext cx="11767324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/>
            <a:t>Supplementary Table S2. </a:t>
          </a:r>
          <a:r>
            <a:rPr lang="en-US" sz="1200" b="0"/>
            <a:t>Selected enriched and activated or inhibited pathways day 1 and day 4 after infection with </a:t>
          </a:r>
          <a:r>
            <a:rPr lang="en-US" sz="1200" b="0" i="1"/>
            <a:t>Plasmodium y. nigeriensis </a:t>
          </a:r>
          <a:r>
            <a:rPr lang="en-US" sz="1200" b="0"/>
            <a:t>N67 or </a:t>
          </a:r>
          <a:r>
            <a:rPr lang="en-US" sz="1200" b="0" i="1"/>
            <a:t>P. y. yoelii 17XNL</a:t>
          </a:r>
          <a:r>
            <a:rPr lang="en-US" sz="1200" b="0"/>
            <a:t>, sorted by Z-score.</a:t>
          </a:r>
        </a:p>
      </xdr:txBody>
    </xdr:sp>
    <xdr:clientData/>
  </xdr:oneCellAnchor>
  <xdr:oneCellAnchor>
    <xdr:from>
      <xdr:col>0</xdr:col>
      <xdr:colOff>18005</xdr:colOff>
      <xdr:row>52</xdr:row>
      <xdr:rowOff>69448</xdr:rowOff>
    </xdr:from>
    <xdr:ext cx="10200998" cy="280205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8005" y="11521599"/>
          <a:ext cx="102009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+mn-lt"/>
            </a:rPr>
            <a:t>Pathway</a:t>
          </a:r>
          <a:r>
            <a:rPr lang="en-US" sz="1200" baseline="0">
              <a:latin typeface="+mn-lt"/>
            </a:rPr>
            <a:t> </a:t>
          </a:r>
          <a:r>
            <a:rPr lang="en-US" sz="1200">
              <a:latin typeface="+mn-lt"/>
            </a:rPr>
            <a:t>cutoff criteria: ≥2.0-fold changes in gene expression; </a:t>
          </a:r>
          <a:r>
            <a:rPr lang="en-US" sz="12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log(p-value)</a:t>
          </a:r>
          <a:r>
            <a:rPr lang="en-US" sz="1200">
              <a:latin typeface="+mn-lt"/>
            </a:rPr>
            <a:t> ≥2.0, and/or |z-score| ≥2.0. "</a:t>
          </a:r>
          <a:r>
            <a:rPr lang="mr-IN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#NUM!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"</a:t>
          </a:r>
          <a:r>
            <a:rPr lang="en-US" sz="12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dicates no Z-score value produced by IPA.</a:t>
          </a:r>
          <a:r>
            <a:rPr lang="en-US" sz="1200">
              <a:latin typeface="+mn-lt"/>
            </a:rPr>
            <a:t>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2"/>
  <sheetViews>
    <sheetView tabSelected="1" topLeftCell="A11" zoomScale="172" zoomScaleNormal="172" workbookViewId="0">
      <selection activeCell="G36" sqref="G36"/>
    </sheetView>
  </sheetViews>
  <sheetFormatPr baseColWidth="10" defaultColWidth="11" defaultRowHeight="16"/>
  <cols>
    <col min="1" max="1" width="30.5" style="3" customWidth="1"/>
    <col min="2" max="2" width="13" style="7" customWidth="1"/>
    <col min="3" max="4" width="11" style="3"/>
    <col min="5" max="5" width="57.1640625" style="3" customWidth="1"/>
    <col min="6" max="7" width="11.6640625" style="3" customWidth="1"/>
    <col min="8" max="8" width="34" style="3" customWidth="1"/>
    <col min="9" max="9" width="11" style="10"/>
    <col min="10" max="11" width="11" style="3"/>
    <col min="12" max="12" width="47.6640625" style="3" customWidth="1"/>
    <col min="13" max="16384" width="11" style="3"/>
  </cols>
  <sheetData>
    <row r="1" spans="1:12" ht="55" customHeight="1"/>
    <row r="2" spans="1:12" s="1" customFormat="1" ht="19">
      <c r="A2" s="12" t="s">
        <v>132</v>
      </c>
      <c r="B2" s="12"/>
      <c r="C2" s="12"/>
      <c r="D2" s="12"/>
      <c r="E2" s="12"/>
      <c r="F2" s="4"/>
      <c r="G2" s="4"/>
      <c r="H2" s="12" t="s">
        <v>133</v>
      </c>
      <c r="I2" s="12"/>
      <c r="J2" s="12"/>
      <c r="K2" s="12"/>
      <c r="L2" s="12"/>
    </row>
    <row r="3" spans="1:12" s="2" customFormat="1" ht="19">
      <c r="A3" s="2" t="s">
        <v>0</v>
      </c>
      <c r="B3" s="8" t="s">
        <v>1</v>
      </c>
      <c r="C3" s="2" t="s">
        <v>2</v>
      </c>
      <c r="D3" s="2" t="s">
        <v>3</v>
      </c>
      <c r="E3" s="2" t="s">
        <v>4</v>
      </c>
      <c r="H3" s="2" t="s">
        <v>0</v>
      </c>
      <c r="I3" s="8" t="s">
        <v>1</v>
      </c>
      <c r="J3" s="2" t="s">
        <v>2</v>
      </c>
      <c r="K3" s="2" t="s">
        <v>3</v>
      </c>
      <c r="L3" s="2" t="s">
        <v>4</v>
      </c>
    </row>
    <row r="4" spans="1:12">
      <c r="A4" s="3" t="s">
        <v>5</v>
      </c>
      <c r="B4" s="7">
        <v>7.18</v>
      </c>
      <c r="C4" s="3">
        <v>7.7700000000000005E-2</v>
      </c>
      <c r="D4" s="3">
        <v>3.8730000000000002</v>
      </c>
      <c r="E4" s="3" t="s">
        <v>6</v>
      </c>
      <c r="H4" s="3" t="s">
        <v>7</v>
      </c>
      <c r="I4" s="10">
        <v>3.69</v>
      </c>
      <c r="J4" s="3">
        <v>0.121</v>
      </c>
      <c r="K4" s="3">
        <v>2.2360000000000002</v>
      </c>
      <c r="L4" s="3" t="s">
        <v>8</v>
      </c>
    </row>
    <row r="5" spans="1:12">
      <c r="A5" s="3" t="s">
        <v>9</v>
      </c>
      <c r="B5" s="7">
        <v>13.5</v>
      </c>
      <c r="C5" s="3">
        <v>0.33300000000000002</v>
      </c>
      <c r="D5" s="3">
        <v>3.464</v>
      </c>
      <c r="E5" s="3" t="s">
        <v>10</v>
      </c>
      <c r="H5" s="3" t="s">
        <v>11</v>
      </c>
      <c r="I5" s="10">
        <v>2.4900000000000002</v>
      </c>
      <c r="J5" s="3">
        <v>6.4699999999999994E-2</v>
      </c>
      <c r="K5" s="3">
        <v>1.667</v>
      </c>
      <c r="L5" s="3" t="s">
        <v>12</v>
      </c>
    </row>
    <row r="6" spans="1:12">
      <c r="A6" s="3" t="s">
        <v>13</v>
      </c>
      <c r="B6" s="7">
        <v>6.54</v>
      </c>
      <c r="C6" s="3">
        <v>5.79E-2</v>
      </c>
      <c r="D6" s="3">
        <v>3.3</v>
      </c>
      <c r="E6" s="3" t="s">
        <v>14</v>
      </c>
      <c r="H6" s="3" t="s">
        <v>15</v>
      </c>
      <c r="I6" s="10">
        <v>2.46</v>
      </c>
      <c r="J6" s="3">
        <v>8.7499999999999994E-2</v>
      </c>
      <c r="K6" s="3">
        <v>1.633</v>
      </c>
      <c r="L6" s="3" t="s">
        <v>16</v>
      </c>
    </row>
    <row r="7" spans="1:12">
      <c r="A7" s="3" t="s">
        <v>17</v>
      </c>
      <c r="B7" s="7">
        <v>6.1</v>
      </c>
      <c r="C7" s="3">
        <v>0.12</v>
      </c>
      <c r="D7" s="3">
        <v>3</v>
      </c>
      <c r="E7" s="3" t="s">
        <v>18</v>
      </c>
      <c r="H7" s="3" t="s">
        <v>19</v>
      </c>
      <c r="I7" s="10">
        <v>0.38300000000000001</v>
      </c>
      <c r="J7" s="3">
        <v>2.8400000000000002E-2</v>
      </c>
      <c r="K7" s="3">
        <v>1.633</v>
      </c>
      <c r="L7" s="3" t="s">
        <v>20</v>
      </c>
    </row>
    <row r="8" spans="1:12">
      <c r="A8" s="3" t="s">
        <v>11</v>
      </c>
      <c r="B8" s="7">
        <v>7.05</v>
      </c>
      <c r="C8" s="3">
        <v>8.2400000000000001E-2</v>
      </c>
      <c r="D8" s="3">
        <v>2.887</v>
      </c>
      <c r="E8" s="3" t="s">
        <v>21</v>
      </c>
      <c r="H8" s="3" t="s">
        <v>22</v>
      </c>
      <c r="I8" s="10">
        <v>2.2200000000000002</v>
      </c>
      <c r="J8" s="3">
        <v>7.2099999999999997E-2</v>
      </c>
      <c r="K8" s="3">
        <v>1.3420000000000001</v>
      </c>
      <c r="L8" s="3" t="s">
        <v>23</v>
      </c>
    </row>
    <row r="9" spans="1:12">
      <c r="A9" s="3" t="s">
        <v>24</v>
      </c>
      <c r="B9" s="7">
        <v>9.2200000000000006</v>
      </c>
      <c r="C9" s="3">
        <v>0.109</v>
      </c>
      <c r="D9" s="3">
        <v>2.8279999999999998</v>
      </c>
      <c r="E9" s="3" t="s">
        <v>25</v>
      </c>
      <c r="H9" s="3" t="s">
        <v>26</v>
      </c>
      <c r="I9" s="10">
        <v>3.92</v>
      </c>
      <c r="J9" s="3">
        <v>0.115</v>
      </c>
      <c r="K9" s="3">
        <v>1</v>
      </c>
      <c r="L9" s="3" t="s">
        <v>27</v>
      </c>
    </row>
    <row r="10" spans="1:12">
      <c r="A10" s="3" t="s">
        <v>28</v>
      </c>
      <c r="B10" s="7">
        <v>5.73</v>
      </c>
      <c r="C10" s="3">
        <v>0.129</v>
      </c>
      <c r="D10" s="3">
        <v>2.8279999999999998</v>
      </c>
      <c r="E10" s="3" t="s">
        <v>29</v>
      </c>
      <c r="H10" s="3" t="s">
        <v>9</v>
      </c>
      <c r="I10" s="10">
        <v>1.95</v>
      </c>
      <c r="J10" s="3">
        <v>0.111</v>
      </c>
      <c r="K10" s="3">
        <v>1</v>
      </c>
      <c r="L10" s="3" t="s">
        <v>30</v>
      </c>
    </row>
    <row r="11" spans="1:12">
      <c r="A11" s="3" t="s">
        <v>31</v>
      </c>
      <c r="B11" s="7">
        <v>2.4700000000000002</v>
      </c>
      <c r="C11" s="3">
        <v>4.4200000000000003E-2</v>
      </c>
      <c r="D11" s="3">
        <v>2.8279999999999998</v>
      </c>
      <c r="E11" s="3" t="s">
        <v>32</v>
      </c>
      <c r="H11" s="3" t="s">
        <v>42</v>
      </c>
      <c r="I11" s="10">
        <v>2.79</v>
      </c>
      <c r="J11" s="3">
        <v>7.5200000000000003E-2</v>
      </c>
      <c r="K11" s="3">
        <v>-3.1619999999999999</v>
      </c>
      <c r="L11" s="3" t="s">
        <v>134</v>
      </c>
    </row>
    <row r="12" spans="1:12">
      <c r="A12" s="3" t="s">
        <v>34</v>
      </c>
      <c r="B12" s="7">
        <v>3.63</v>
      </c>
      <c r="C12" s="3">
        <v>6.6699999999999995E-2</v>
      </c>
      <c r="D12" s="3">
        <v>2.6459999999999999</v>
      </c>
      <c r="E12" s="3" t="s">
        <v>35</v>
      </c>
      <c r="H12" s="3" t="s">
        <v>44</v>
      </c>
      <c r="I12" s="10">
        <v>2.48</v>
      </c>
      <c r="J12" s="3">
        <v>7.3200000000000001E-2</v>
      </c>
      <c r="K12" s="3">
        <v>-3</v>
      </c>
      <c r="L12" s="3" t="s">
        <v>135</v>
      </c>
    </row>
    <row r="13" spans="1:12">
      <c r="A13" s="3" t="s">
        <v>36</v>
      </c>
      <c r="B13" s="7">
        <v>3.56</v>
      </c>
      <c r="C13" s="3">
        <v>7.5300000000000006E-2</v>
      </c>
      <c r="D13" s="3">
        <v>2.6459999999999999</v>
      </c>
      <c r="E13" s="3" t="s">
        <v>37</v>
      </c>
      <c r="H13" s="3" t="s">
        <v>47</v>
      </c>
      <c r="I13" s="10">
        <v>7.45</v>
      </c>
      <c r="J13" s="3">
        <v>0.126</v>
      </c>
      <c r="K13" s="3">
        <v>-2.84</v>
      </c>
      <c r="L13" s="3" t="s">
        <v>136</v>
      </c>
    </row>
    <row r="14" spans="1:12">
      <c r="A14" s="3" t="s">
        <v>39</v>
      </c>
      <c r="B14" s="7">
        <v>2.64</v>
      </c>
      <c r="C14" s="3">
        <v>5.2600000000000001E-2</v>
      </c>
      <c r="D14" s="3">
        <v>2.6459999999999999</v>
      </c>
      <c r="E14" s="3" t="s">
        <v>40</v>
      </c>
      <c r="H14" s="3" t="s">
        <v>50</v>
      </c>
      <c r="I14" s="10">
        <v>3.69</v>
      </c>
      <c r="J14" s="3">
        <v>0.121</v>
      </c>
      <c r="K14" s="3">
        <v>-2.8279999999999998</v>
      </c>
      <c r="L14" s="3" t="s">
        <v>137</v>
      </c>
    </row>
    <row r="15" spans="1:12">
      <c r="A15" s="3" t="s">
        <v>33</v>
      </c>
      <c r="B15" s="7">
        <v>1.69</v>
      </c>
      <c r="C15" s="3">
        <v>3.2300000000000002E-2</v>
      </c>
      <c r="D15" s="3">
        <v>2.6459999999999999</v>
      </c>
      <c r="E15" s="3" t="s">
        <v>41</v>
      </c>
      <c r="H15" s="3" t="s">
        <v>53</v>
      </c>
      <c r="I15" s="10">
        <v>0.998</v>
      </c>
      <c r="J15" s="3">
        <v>4.6199999999999998E-2</v>
      </c>
      <c r="K15" s="3">
        <v>-2.4489999999999998</v>
      </c>
      <c r="L15" s="3" t="s">
        <v>54</v>
      </c>
    </row>
    <row r="16" spans="1:12">
      <c r="A16" s="3" t="s">
        <v>19</v>
      </c>
      <c r="B16" s="7">
        <v>1.59</v>
      </c>
      <c r="C16" s="3">
        <v>3.32E-2</v>
      </c>
      <c r="D16" s="3">
        <v>2.6459999999999999</v>
      </c>
      <c r="E16" s="3" t="s">
        <v>43</v>
      </c>
      <c r="H16" s="3" t="s">
        <v>56</v>
      </c>
      <c r="I16" s="10">
        <v>4.24</v>
      </c>
      <c r="J16" s="3">
        <v>8.0600000000000005E-2</v>
      </c>
      <c r="K16" s="3">
        <v>-2.3239999999999998</v>
      </c>
      <c r="L16" s="3" t="s">
        <v>138</v>
      </c>
    </row>
    <row r="17" spans="1:12">
      <c r="A17" s="3" t="s">
        <v>45</v>
      </c>
      <c r="B17" s="7">
        <v>6.05</v>
      </c>
      <c r="C17" s="3">
        <v>0.11799999999999999</v>
      </c>
      <c r="D17" s="3">
        <v>2.4489999999999998</v>
      </c>
      <c r="E17" s="3" t="s">
        <v>46</v>
      </c>
      <c r="H17" s="3" t="s">
        <v>58</v>
      </c>
      <c r="I17" s="10">
        <v>1.08</v>
      </c>
      <c r="J17" s="3">
        <v>5.2600000000000001E-2</v>
      </c>
      <c r="K17" s="3">
        <v>-2.2360000000000002</v>
      </c>
      <c r="L17" s="3" t="s">
        <v>59</v>
      </c>
    </row>
    <row r="18" spans="1:12">
      <c r="A18" s="3" t="s">
        <v>48</v>
      </c>
      <c r="B18" s="7">
        <v>5.24</v>
      </c>
      <c r="C18" s="3">
        <v>0.17599999999999999</v>
      </c>
      <c r="D18" s="3">
        <v>2.4489999999999998</v>
      </c>
      <c r="E18" s="3" t="s">
        <v>49</v>
      </c>
      <c r="H18" s="3" t="s">
        <v>62</v>
      </c>
      <c r="I18" s="10">
        <v>0.438</v>
      </c>
      <c r="J18" s="3">
        <v>3.09E-2</v>
      </c>
      <c r="K18" s="3">
        <v>-2.2360000000000002</v>
      </c>
      <c r="L18" s="3" t="s">
        <v>63</v>
      </c>
    </row>
    <row r="19" spans="1:12">
      <c r="A19" s="3" t="s">
        <v>51</v>
      </c>
      <c r="B19" s="7">
        <v>2.35</v>
      </c>
      <c r="C19" s="3">
        <v>6.3299999999999995E-2</v>
      </c>
      <c r="D19" s="3">
        <v>2.2360000000000002</v>
      </c>
      <c r="E19" s="3" t="s">
        <v>52</v>
      </c>
      <c r="H19" s="3" t="s">
        <v>65</v>
      </c>
      <c r="I19" s="10">
        <v>3.39</v>
      </c>
      <c r="J19" s="3">
        <v>8.3299999999999999E-2</v>
      </c>
      <c r="K19" s="3">
        <v>-2</v>
      </c>
      <c r="L19" s="3" t="s">
        <v>139</v>
      </c>
    </row>
    <row r="20" spans="1:12">
      <c r="A20" s="3" t="s">
        <v>38</v>
      </c>
      <c r="B20" s="7">
        <v>1.91</v>
      </c>
      <c r="C20" s="3">
        <v>4.9500000000000002E-2</v>
      </c>
      <c r="D20" s="3">
        <v>2.2360000000000002</v>
      </c>
      <c r="E20" s="3" t="s">
        <v>55</v>
      </c>
      <c r="H20" s="3" t="s">
        <v>68</v>
      </c>
      <c r="I20" s="10">
        <v>2.34</v>
      </c>
      <c r="J20" s="3">
        <v>7.5499999999999998E-2</v>
      </c>
      <c r="K20" s="3">
        <v>-2</v>
      </c>
      <c r="L20" s="3" t="s">
        <v>69</v>
      </c>
    </row>
    <row r="21" spans="1:12">
      <c r="A21" s="3" t="s">
        <v>57</v>
      </c>
      <c r="B21" s="7">
        <v>5.55</v>
      </c>
      <c r="C21" s="3">
        <v>9.01E-2</v>
      </c>
      <c r="D21" s="3">
        <v>2.121</v>
      </c>
      <c r="E21" s="3" t="s">
        <v>146</v>
      </c>
      <c r="H21" s="3" t="s">
        <v>72</v>
      </c>
      <c r="I21" s="10">
        <v>1.74</v>
      </c>
      <c r="J21" s="3">
        <v>7.0599999999999996E-2</v>
      </c>
      <c r="K21" s="3">
        <v>-2</v>
      </c>
      <c r="L21" s="3" t="s">
        <v>73</v>
      </c>
    </row>
    <row r="22" spans="1:12">
      <c r="A22" s="3" t="s">
        <v>60</v>
      </c>
      <c r="B22" s="7">
        <v>3.43</v>
      </c>
      <c r="C22" s="3">
        <v>6.25E-2</v>
      </c>
      <c r="D22" s="3">
        <v>2.121</v>
      </c>
      <c r="E22" s="3" t="s">
        <v>61</v>
      </c>
      <c r="H22" s="3" t="s">
        <v>76</v>
      </c>
      <c r="I22" s="10">
        <v>1.21</v>
      </c>
      <c r="J22" s="3">
        <v>5.2600000000000001E-2</v>
      </c>
      <c r="K22" s="3">
        <v>-2</v>
      </c>
      <c r="L22" s="3" t="s">
        <v>77</v>
      </c>
    </row>
    <row r="23" spans="1:12">
      <c r="A23" s="3" t="s">
        <v>22</v>
      </c>
      <c r="B23" s="7">
        <v>3.86</v>
      </c>
      <c r="C23" s="3">
        <v>7.2099999999999997E-2</v>
      </c>
      <c r="D23" s="3">
        <v>2</v>
      </c>
      <c r="E23" s="3" t="s">
        <v>64</v>
      </c>
      <c r="H23" s="3" t="s">
        <v>80</v>
      </c>
      <c r="I23" s="10">
        <v>0.96699999999999997</v>
      </c>
      <c r="J23" s="3">
        <v>5.4100000000000002E-2</v>
      </c>
      <c r="K23" s="3">
        <v>-2</v>
      </c>
      <c r="L23" s="3" t="s">
        <v>81</v>
      </c>
    </row>
    <row r="24" spans="1:12">
      <c r="A24" s="3" t="s">
        <v>66</v>
      </c>
      <c r="B24" s="7">
        <v>3.46</v>
      </c>
      <c r="C24" s="3">
        <v>0.111</v>
      </c>
      <c r="D24" s="3">
        <v>2</v>
      </c>
      <c r="E24" s="3" t="s">
        <v>67</v>
      </c>
      <c r="H24" s="3" t="s">
        <v>84</v>
      </c>
      <c r="I24" s="10">
        <v>0.73499999999999999</v>
      </c>
      <c r="J24" s="3">
        <v>4.3999999999999997E-2</v>
      </c>
      <c r="K24" s="3">
        <v>-2</v>
      </c>
      <c r="L24" s="3" t="s">
        <v>85</v>
      </c>
    </row>
    <row r="25" spans="1:12">
      <c r="A25" s="3" t="s">
        <v>70</v>
      </c>
      <c r="B25" s="7">
        <v>2.06</v>
      </c>
      <c r="C25" s="3">
        <v>4.1200000000000001E-2</v>
      </c>
      <c r="D25" s="3">
        <v>2</v>
      </c>
      <c r="E25" s="3" t="s">
        <v>71</v>
      </c>
      <c r="H25" s="3" t="s">
        <v>88</v>
      </c>
      <c r="I25" s="10">
        <v>0.65</v>
      </c>
      <c r="J25" s="3">
        <v>3.4799999999999998E-2</v>
      </c>
      <c r="K25" s="3">
        <v>-2</v>
      </c>
      <c r="L25" s="3" t="s">
        <v>89</v>
      </c>
    </row>
    <row r="26" spans="1:12">
      <c r="A26" s="3" t="s">
        <v>74</v>
      </c>
      <c r="B26" s="7">
        <v>2.02</v>
      </c>
      <c r="C26" s="3">
        <v>6.5600000000000006E-2</v>
      </c>
      <c r="D26" s="3">
        <v>2</v>
      </c>
      <c r="E26" s="3" t="s">
        <v>75</v>
      </c>
      <c r="H26" s="3" t="s">
        <v>90</v>
      </c>
      <c r="I26" s="10">
        <v>0.29799999999999999</v>
      </c>
      <c r="J26" s="3">
        <v>2.6200000000000001E-2</v>
      </c>
      <c r="K26" s="3">
        <v>-2</v>
      </c>
      <c r="L26" s="3" t="s">
        <v>91</v>
      </c>
    </row>
    <row r="27" spans="1:12">
      <c r="A27" s="3" t="s">
        <v>78</v>
      </c>
      <c r="B27" s="7">
        <v>1.25</v>
      </c>
      <c r="C27" s="3">
        <v>3.7699999999999997E-2</v>
      </c>
      <c r="D27" s="3">
        <v>2</v>
      </c>
      <c r="E27" s="3" t="s">
        <v>79</v>
      </c>
      <c r="H27" s="3" t="s">
        <v>92</v>
      </c>
      <c r="I27" s="10">
        <v>0.253</v>
      </c>
      <c r="J27" s="3">
        <v>2.4799999999999999E-2</v>
      </c>
      <c r="K27" s="3">
        <v>-2</v>
      </c>
      <c r="L27" s="3" t="s">
        <v>93</v>
      </c>
    </row>
    <row r="28" spans="1:12">
      <c r="A28" s="3" t="s">
        <v>82</v>
      </c>
      <c r="B28" s="7">
        <v>1.0900000000000001</v>
      </c>
      <c r="C28" s="3">
        <v>3.3300000000000003E-2</v>
      </c>
      <c r="D28" s="3">
        <v>2</v>
      </c>
      <c r="E28" s="3" t="s">
        <v>83</v>
      </c>
    </row>
    <row r="29" spans="1:12">
      <c r="A29" s="3" t="s">
        <v>86</v>
      </c>
      <c r="B29" s="7">
        <v>3.6</v>
      </c>
      <c r="C29" s="3">
        <v>6.6100000000000006E-2</v>
      </c>
      <c r="D29" s="3">
        <v>-2.8279999999999998</v>
      </c>
      <c r="E29" s="3" t="s">
        <v>87</v>
      </c>
    </row>
    <row r="30" spans="1:12">
      <c r="A30" s="3" t="s">
        <v>58</v>
      </c>
      <c r="B30" s="7">
        <v>2.02</v>
      </c>
      <c r="C30" s="3">
        <v>5.2600000000000001E-2</v>
      </c>
      <c r="D30" s="3">
        <v>-2.2360000000000002</v>
      </c>
      <c r="E30" s="3" t="s">
        <v>55</v>
      </c>
    </row>
    <row r="31" spans="1:12">
      <c r="A31" s="3" t="s">
        <v>94</v>
      </c>
      <c r="B31" s="7">
        <v>3.87</v>
      </c>
      <c r="C31" s="3">
        <v>6.3799999999999996E-2</v>
      </c>
      <c r="D31" s="3">
        <v>0.70699999999999996</v>
      </c>
      <c r="E31" s="3" t="s">
        <v>95</v>
      </c>
    </row>
    <row r="32" spans="1:12">
      <c r="A32" s="3" t="s">
        <v>96</v>
      </c>
      <c r="B32" s="7">
        <v>3.03</v>
      </c>
      <c r="C32" s="3">
        <v>7.2300000000000003E-2</v>
      </c>
      <c r="D32" s="3">
        <v>0.81599999999999995</v>
      </c>
      <c r="E32" s="3" t="s">
        <v>97</v>
      </c>
    </row>
    <row r="35" spans="1:22" ht="19">
      <c r="A35" s="12" t="s">
        <v>147</v>
      </c>
      <c r="B35" s="12"/>
      <c r="C35" s="12"/>
      <c r="D35" s="12"/>
      <c r="E35" s="12"/>
      <c r="F35" s="4"/>
      <c r="G35" s="4"/>
      <c r="H35" s="12" t="s">
        <v>148</v>
      </c>
      <c r="I35" s="12"/>
      <c r="J35" s="12"/>
      <c r="K35" s="12"/>
      <c r="L35" s="12"/>
    </row>
    <row r="36" spans="1:22" ht="19">
      <c r="A36" s="2" t="s">
        <v>0</v>
      </c>
      <c r="B36" s="8" t="s">
        <v>1</v>
      </c>
      <c r="C36" s="2" t="s">
        <v>2</v>
      </c>
      <c r="D36" s="2" t="s">
        <v>3</v>
      </c>
      <c r="E36" s="2" t="s">
        <v>4</v>
      </c>
      <c r="H36" s="2" t="s">
        <v>0</v>
      </c>
      <c r="I36" s="8" t="s">
        <v>1</v>
      </c>
      <c r="J36" s="2" t="s">
        <v>2</v>
      </c>
      <c r="K36" s="2" t="s">
        <v>3</v>
      </c>
      <c r="L36" s="2" t="s">
        <v>4</v>
      </c>
      <c r="M36" s="2"/>
      <c r="N36" s="2"/>
      <c r="O36" s="2"/>
      <c r="P36" s="2"/>
    </row>
    <row r="37" spans="1:22">
      <c r="A37" s="6" t="s">
        <v>98</v>
      </c>
      <c r="B37" s="7">
        <v>4.3600000000000003</v>
      </c>
      <c r="C37" s="3">
        <v>0.10199999999999999</v>
      </c>
      <c r="D37" s="3">
        <v>1.3420000000000001</v>
      </c>
      <c r="E37" s="3" t="s">
        <v>99</v>
      </c>
      <c r="H37" s="3" t="s">
        <v>7</v>
      </c>
      <c r="I37" s="10">
        <v>5.56</v>
      </c>
      <c r="J37" s="3">
        <v>0.13600000000000001</v>
      </c>
      <c r="K37" s="3">
        <v>2.6459999999999999</v>
      </c>
      <c r="L37" s="3" t="s">
        <v>100</v>
      </c>
    </row>
    <row r="38" spans="1:22">
      <c r="A38" s="3" t="s">
        <v>101</v>
      </c>
      <c r="B38" s="7">
        <v>13.2</v>
      </c>
      <c r="C38" s="3">
        <v>0.77800000000000002</v>
      </c>
      <c r="D38" s="3" t="e">
        <v>#NUM!</v>
      </c>
      <c r="E38" s="3" t="s">
        <v>102</v>
      </c>
      <c r="H38" s="3" t="s">
        <v>15</v>
      </c>
      <c r="I38" s="10">
        <v>2.4900000000000002</v>
      </c>
      <c r="J38" s="3">
        <v>7.4999999999999997E-2</v>
      </c>
      <c r="K38" s="3">
        <v>1.633</v>
      </c>
      <c r="L38" s="3" t="s">
        <v>103</v>
      </c>
    </row>
    <row r="39" spans="1:22">
      <c r="A39" s="3" t="s">
        <v>104</v>
      </c>
      <c r="B39" s="7">
        <v>7.72</v>
      </c>
      <c r="C39" s="3">
        <v>0.8</v>
      </c>
      <c r="D39" s="3" t="e">
        <v>#NUM!</v>
      </c>
      <c r="E39" s="3" t="s">
        <v>105</v>
      </c>
      <c r="H39" s="3" t="s">
        <v>106</v>
      </c>
      <c r="I39" s="10">
        <v>4.05</v>
      </c>
      <c r="J39" s="3">
        <v>0.192</v>
      </c>
      <c r="K39" s="3">
        <v>1</v>
      </c>
      <c r="L39" s="3" t="s">
        <v>107</v>
      </c>
    </row>
    <row r="40" spans="1:22">
      <c r="A40" s="3" t="s">
        <v>108</v>
      </c>
      <c r="B40" s="7">
        <v>5.71</v>
      </c>
      <c r="C40" s="3">
        <v>0.75</v>
      </c>
      <c r="D40" s="3" t="e">
        <v>#NUM!</v>
      </c>
      <c r="E40" s="3" t="s">
        <v>109</v>
      </c>
      <c r="H40" s="3" t="s">
        <v>110</v>
      </c>
      <c r="I40" s="10">
        <v>2.37</v>
      </c>
      <c r="J40" s="3">
        <v>0.108</v>
      </c>
      <c r="K40" s="3">
        <v>1</v>
      </c>
      <c r="L40" s="3" t="s">
        <v>111</v>
      </c>
    </row>
    <row r="41" spans="1:22" ht="18">
      <c r="A41" s="3" t="s">
        <v>112</v>
      </c>
      <c r="B41" s="7">
        <v>3.36</v>
      </c>
      <c r="C41" s="3">
        <v>0.158</v>
      </c>
      <c r="D41" s="3" t="e">
        <v>#NUM!</v>
      </c>
      <c r="E41" s="3" t="s">
        <v>113</v>
      </c>
      <c r="F41" s="1"/>
      <c r="G41" s="1"/>
      <c r="H41" s="3" t="s">
        <v>94</v>
      </c>
      <c r="I41" s="10">
        <v>2.39</v>
      </c>
      <c r="J41" s="3">
        <v>5.67E-2</v>
      </c>
      <c r="K41" s="3">
        <v>0.44700000000000001</v>
      </c>
      <c r="L41" s="3" t="s">
        <v>117</v>
      </c>
    </row>
    <row r="42" spans="1:22" ht="19">
      <c r="A42" s="3" t="s">
        <v>114</v>
      </c>
      <c r="B42" s="7">
        <v>3.11</v>
      </c>
      <c r="C42" s="3">
        <v>0.13</v>
      </c>
      <c r="D42" s="3" t="e">
        <v>#NUM!</v>
      </c>
      <c r="E42" s="3" t="s">
        <v>115</v>
      </c>
      <c r="F42" s="2"/>
      <c r="G42" s="2"/>
      <c r="H42" s="3" t="s">
        <v>120</v>
      </c>
      <c r="I42" s="10">
        <v>2.17</v>
      </c>
      <c r="J42" s="3">
        <v>7.5800000000000006E-2</v>
      </c>
      <c r="K42" s="3">
        <v>0</v>
      </c>
      <c r="L42" s="3" t="s">
        <v>121</v>
      </c>
      <c r="Q42" s="2"/>
      <c r="R42" s="2"/>
      <c r="S42" s="2"/>
      <c r="T42" s="2"/>
      <c r="U42" s="2"/>
      <c r="V42" s="2"/>
    </row>
    <row r="43" spans="1:22">
      <c r="A43" s="3" t="s">
        <v>7</v>
      </c>
      <c r="B43" s="7">
        <v>2.72</v>
      </c>
      <c r="C43" s="3">
        <v>6.0600000000000001E-2</v>
      </c>
      <c r="D43" s="3" t="e">
        <v>#NUM!</v>
      </c>
      <c r="E43" s="3" t="s">
        <v>116</v>
      </c>
      <c r="H43" s="3" t="s">
        <v>50</v>
      </c>
      <c r="I43" s="10">
        <v>3.74</v>
      </c>
      <c r="J43" s="3">
        <v>0.106</v>
      </c>
      <c r="K43" s="3">
        <v>-2.6459999999999999</v>
      </c>
      <c r="L43" s="3" t="s">
        <v>140</v>
      </c>
    </row>
    <row r="44" spans="1:22">
      <c r="A44" s="3" t="s">
        <v>118</v>
      </c>
      <c r="B44" s="7">
        <v>2.61</v>
      </c>
      <c r="C44" s="3">
        <v>8.8200000000000001E-2</v>
      </c>
      <c r="D44" s="3" t="e">
        <v>#NUM!</v>
      </c>
      <c r="E44" s="3" t="s">
        <v>119</v>
      </c>
      <c r="H44" s="3" t="s">
        <v>42</v>
      </c>
      <c r="I44" s="10">
        <v>1.98</v>
      </c>
      <c r="J44" s="3">
        <v>5.2600000000000001E-2</v>
      </c>
      <c r="K44" s="3">
        <v>-2.6459999999999999</v>
      </c>
      <c r="L44" s="3" t="s">
        <v>141</v>
      </c>
    </row>
    <row r="45" spans="1:22">
      <c r="A45" s="3" t="s">
        <v>122</v>
      </c>
      <c r="B45" s="7">
        <v>2.4</v>
      </c>
      <c r="C45" s="3">
        <v>0.16700000000000001</v>
      </c>
      <c r="D45" s="3" t="e">
        <v>#NUM!</v>
      </c>
      <c r="E45" s="3" t="s">
        <v>123</v>
      </c>
      <c r="H45" s="3" t="s">
        <v>56</v>
      </c>
      <c r="I45" s="10">
        <v>2.68</v>
      </c>
      <c r="J45" s="3">
        <v>5.3800000000000001E-2</v>
      </c>
      <c r="K45" s="3">
        <v>-2.5299999999999998</v>
      </c>
      <c r="L45" s="3" t="s">
        <v>142</v>
      </c>
    </row>
    <row r="46" spans="1:22">
      <c r="A46" s="3" t="s">
        <v>124</v>
      </c>
      <c r="B46" s="7">
        <v>2.33</v>
      </c>
      <c r="C46" s="3">
        <v>0.154</v>
      </c>
      <c r="D46" s="3" t="e">
        <v>#NUM!</v>
      </c>
      <c r="E46" s="3" t="s">
        <v>123</v>
      </c>
      <c r="H46" s="3" t="s">
        <v>5</v>
      </c>
      <c r="I46" s="10">
        <v>2.56</v>
      </c>
      <c r="J46" s="3">
        <v>5.1799999999999999E-2</v>
      </c>
      <c r="K46" s="3">
        <v>-2.5299999999999998</v>
      </c>
      <c r="L46" s="3" t="s">
        <v>143</v>
      </c>
    </row>
    <row r="47" spans="1:22">
      <c r="A47" s="3" t="s">
        <v>125</v>
      </c>
      <c r="B47" s="7">
        <v>2.15</v>
      </c>
      <c r="C47" s="3">
        <v>0.125</v>
      </c>
      <c r="D47" s="3" t="e">
        <v>#NUM!</v>
      </c>
      <c r="E47" s="3" t="s">
        <v>123</v>
      </c>
      <c r="H47" s="6" t="s">
        <v>98</v>
      </c>
      <c r="I47" s="10">
        <v>3.62</v>
      </c>
      <c r="J47" s="3">
        <v>0.122</v>
      </c>
      <c r="K47" s="3">
        <v>-2.4489999999999998</v>
      </c>
      <c r="L47" s="3" t="s">
        <v>126</v>
      </c>
    </row>
    <row r="48" spans="1:22">
      <c r="H48" s="3" t="s">
        <v>53</v>
      </c>
      <c r="I48" s="10">
        <v>1.06</v>
      </c>
      <c r="J48" s="3">
        <v>3.85E-2</v>
      </c>
      <c r="K48" s="3">
        <v>-2.2360000000000002</v>
      </c>
      <c r="L48" s="3" t="s">
        <v>127</v>
      </c>
    </row>
    <row r="49" spans="1:14">
      <c r="H49" s="3" t="s">
        <v>47</v>
      </c>
      <c r="I49" s="10">
        <v>3.76</v>
      </c>
      <c r="J49" s="3">
        <v>7.4099999999999999E-2</v>
      </c>
      <c r="K49" s="3">
        <v>-2.121</v>
      </c>
      <c r="L49" s="3" t="s">
        <v>144</v>
      </c>
    </row>
    <row r="50" spans="1:14">
      <c r="H50" s="3" t="s">
        <v>44</v>
      </c>
      <c r="I50" s="10">
        <v>2.75</v>
      </c>
      <c r="J50" s="3">
        <v>6.5000000000000002E-2</v>
      </c>
      <c r="K50" s="3">
        <v>-2.121</v>
      </c>
      <c r="L50" s="3" t="s">
        <v>145</v>
      </c>
    </row>
    <row r="51" spans="1:14">
      <c r="H51" s="3" t="s">
        <v>128</v>
      </c>
      <c r="I51" s="10">
        <v>0.56399999999999995</v>
      </c>
      <c r="J51" s="3">
        <v>2.58E-2</v>
      </c>
      <c r="K51" s="3">
        <v>-2</v>
      </c>
      <c r="L51" s="3" t="s">
        <v>129</v>
      </c>
    </row>
    <row r="52" spans="1:14">
      <c r="A52" s="5"/>
      <c r="B52" s="9"/>
      <c r="C52" s="5"/>
      <c r="D52" s="5"/>
      <c r="E52" s="5"/>
      <c r="F52" s="5"/>
      <c r="G52" s="5"/>
      <c r="H52" s="5" t="s">
        <v>130</v>
      </c>
      <c r="I52" s="11">
        <v>0.32200000000000001</v>
      </c>
      <c r="J52" s="5">
        <v>2.0299999999999999E-2</v>
      </c>
      <c r="K52" s="5">
        <v>-2</v>
      </c>
      <c r="L52" s="5" t="s">
        <v>131</v>
      </c>
      <c r="M52" s="5"/>
      <c r="N52" s="5"/>
    </row>
  </sheetData>
  <mergeCells count="4">
    <mergeCell ref="A2:E2"/>
    <mergeCell ref="H2:L2"/>
    <mergeCell ref="A35:E35"/>
    <mergeCell ref="H35:L35"/>
  </mergeCells>
  <conditionalFormatting sqref="D2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">
    <cfRule type="colorScale" priority="4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4:D28">
    <cfRule type="colorScale" priority="4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2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">
    <cfRule type="colorScale" priority="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2"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2">
    <cfRule type="colorScale" priority="4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2">
    <cfRule type="colorScale" priority="4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54:K1048576 K2:K34">
    <cfRule type="colorScale" priority="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54:K1048576 D37:D1048576 K2:K34 D2:D34">
    <cfRule type="colorScale" priority="3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54:L1048576">
    <cfRule type="colorScale" priority="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54:K1048576">
    <cfRule type="colorScale" priority="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7:D1048576 D2:D13 D29:D34">
    <cfRule type="colorScale" priority="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7:D1048576 D2:D34">
    <cfRule type="colorScale" priority="5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54:K1048576 K37:K52 D37:D1048576 K2:K34 D2:D34">
    <cfRule type="colorScale" priority="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:D13 D29:D32">
    <cfRule type="colorScale" priority="6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:K27">
    <cfRule type="colorScale" priority="7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5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5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5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5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5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5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5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5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5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5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, Xinzhuan (NIH/NIAID) [E]</cp:lastModifiedBy>
  <dcterms:created xsi:type="dcterms:W3CDTF">2018-01-30T13:56:31Z</dcterms:created>
  <dcterms:modified xsi:type="dcterms:W3CDTF">2018-10-05T13:28:27Z</dcterms:modified>
</cp:coreProperties>
</file>